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0" yWindow="40" windowWidth="24680" windowHeight="15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" i="1" l="1"/>
  <c r="L9" i="1"/>
  <c r="F48" i="1"/>
  <c r="Q9" i="1"/>
  <c r="P9" i="1"/>
  <c r="Q39" i="1"/>
  <c r="E48" i="1"/>
  <c r="P39" i="1"/>
  <c r="D48" i="1"/>
  <c r="Q91" i="1"/>
  <c r="P91" i="1"/>
  <c r="D88" i="1"/>
  <c r="E88" i="1"/>
  <c r="Q71" i="1"/>
  <c r="P71" i="1"/>
  <c r="E72" i="1"/>
  <c r="D72" i="1"/>
</calcChain>
</file>

<file path=xl/sharedStrings.xml><?xml version="1.0" encoding="utf-8"?>
<sst xmlns="http://schemas.openxmlformats.org/spreadsheetml/2006/main" count="71" uniqueCount="24">
  <si>
    <t>10min 42</t>
  </si>
  <si>
    <t>A clones</t>
  </si>
  <si>
    <t>median filter 1.0 pixel</t>
  </si>
  <si>
    <t>bernsen 50</t>
  </si>
  <si>
    <t>26C</t>
  </si>
  <si>
    <t>mean</t>
  </si>
  <si>
    <t>STDEV</t>
  </si>
  <si>
    <t>min</t>
  </si>
  <si>
    <t>max</t>
  </si>
  <si>
    <t>8 bit images</t>
  </si>
  <si>
    <t>area</t>
  </si>
  <si>
    <t>B clones</t>
  </si>
  <si>
    <t>image</t>
  </si>
  <si>
    <t>sum</t>
  </si>
  <si>
    <t>C clones</t>
  </si>
  <si>
    <t>A</t>
  </si>
  <si>
    <t>B</t>
  </si>
  <si>
    <t>C</t>
  </si>
  <si>
    <t>average</t>
  </si>
  <si>
    <t>Osh3-GFP signal</t>
  </si>
  <si>
    <t>intensity (GFP fluorescence intensity) was measured using Fiji, utilizing coexpressed</t>
  </si>
  <si>
    <t>mCherry-2xPH PLCδ (PM marker) to select regions of interests.</t>
  </si>
  <si>
    <t>For analysis: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1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3" fillId="0" borderId="0" xfId="0" applyFont="1"/>
    <xf numFmtId="0" fontId="3" fillId="2" borderId="0" xfId="0" applyFont="1" applyFill="1"/>
    <xf numFmtId="0" fontId="0" fillId="4" borderId="0" xfId="0" applyFill="1"/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6C</c:v>
          </c:tx>
          <c:invertIfNegative val="0"/>
          <c:errBars>
            <c:errBarType val="both"/>
            <c:errValType val="cust"/>
            <c:noEndCap val="0"/>
            <c:plus>
              <c:numRef>
                <c:f>Sheet1!$M$9</c:f>
                <c:numCache>
                  <c:formatCode>General</c:formatCode>
                  <c:ptCount val="1"/>
                  <c:pt idx="0">
                    <c:v>5.977780695347768</c:v>
                  </c:pt>
                </c:numCache>
              </c:numRef>
            </c:plus>
            <c:minus>
              <c:numRef>
                <c:f>Sheet1!$M$9</c:f>
                <c:numCache>
                  <c:formatCode>General</c:formatCode>
                  <c:ptCount val="1"/>
                  <c:pt idx="0">
                    <c:v>5.977780695347768</c:v>
                  </c:pt>
                </c:numCache>
              </c:numRef>
            </c:minus>
          </c:errBars>
          <c:val>
            <c:numRef>
              <c:f>Sheet1!$L$9</c:f>
              <c:numCache>
                <c:formatCode>General</c:formatCode>
                <c:ptCount val="1"/>
                <c:pt idx="0">
                  <c:v>71.31190138888888</c:v>
                </c:pt>
              </c:numCache>
            </c:numRef>
          </c:val>
        </c:ser>
        <c:ser>
          <c:idx val="1"/>
          <c:order val="1"/>
          <c:tx>
            <c:v>10min 42C</c:v>
          </c:tx>
          <c:invertIfNegative val="0"/>
          <c:errBars>
            <c:errBarType val="both"/>
            <c:errValType val="cust"/>
            <c:noEndCap val="0"/>
            <c:plus>
              <c:numRef>
                <c:f>Sheet1!$Q$9</c:f>
                <c:numCache>
                  <c:formatCode>General</c:formatCode>
                  <c:ptCount val="1"/>
                  <c:pt idx="0">
                    <c:v>6.629177733517501</c:v>
                  </c:pt>
                </c:numCache>
              </c:numRef>
            </c:plus>
            <c:minus>
              <c:numRef>
                <c:f>Sheet1!$Q$9</c:f>
                <c:numCache>
                  <c:formatCode>General</c:formatCode>
                  <c:ptCount val="1"/>
                  <c:pt idx="0">
                    <c:v>6.629177733517501</c:v>
                  </c:pt>
                </c:numCache>
              </c:numRef>
            </c:minus>
          </c:errBars>
          <c:val>
            <c:numRef>
              <c:f>Sheet1!$P$9</c:f>
              <c:numCache>
                <c:formatCode>General</c:formatCode>
                <c:ptCount val="1"/>
                <c:pt idx="0">
                  <c:v>35.192482051282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1046760"/>
        <c:axId val="2100553384"/>
      </c:barChart>
      <c:catAx>
        <c:axId val="2101046760"/>
        <c:scaling>
          <c:orientation val="minMax"/>
        </c:scaling>
        <c:delete val="1"/>
        <c:axPos val="b"/>
        <c:majorTickMark val="out"/>
        <c:minorTickMark val="none"/>
        <c:tickLblPos val="nextTo"/>
        <c:crossAx val="2100553384"/>
        <c:crosses val="autoZero"/>
        <c:auto val="1"/>
        <c:lblAlgn val="ctr"/>
        <c:lblOffset val="100"/>
        <c:noMultiLvlLbl val="0"/>
      </c:catAx>
      <c:valAx>
        <c:axId val="2100553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</a:t>
                </a:r>
                <a:r>
                  <a:rPr lang="en-US" baseline="0"/>
                  <a:t> C</a:t>
                </a:r>
                <a:r>
                  <a:rPr lang="en-US"/>
                  <a:t>ortical</a:t>
                </a:r>
                <a:r>
                  <a:rPr lang="en-US" baseline="0"/>
                  <a:t> Osh3-GFP Intensity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1046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400</xdr:colOff>
      <xdr:row>10</xdr:row>
      <xdr:rowOff>12700</xdr:rowOff>
    </xdr:from>
    <xdr:to>
      <xdr:col>14</xdr:col>
      <xdr:colOff>304800</xdr:colOff>
      <xdr:row>20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91"/>
  <sheetViews>
    <sheetView tabSelected="1" topLeftCell="C4" workbookViewId="0">
      <selection activeCell="M10" sqref="M10"/>
    </sheetView>
  </sheetViews>
  <sheetFormatPr baseColWidth="10" defaultRowHeight="15" x14ac:dyDescent="0"/>
  <sheetData>
    <row r="2" spans="2:17">
      <c r="B2" t="s">
        <v>19</v>
      </c>
      <c r="K2" s="6" t="s">
        <v>23</v>
      </c>
    </row>
    <row r="3" spans="2:17">
      <c r="B3" t="s">
        <v>20</v>
      </c>
    </row>
    <row r="4" spans="2:17">
      <c r="B4" t="s">
        <v>21</v>
      </c>
      <c r="K4" s="2" t="s">
        <v>4</v>
      </c>
      <c r="O4" s="1" t="s">
        <v>0</v>
      </c>
    </row>
    <row r="5" spans="2:17">
      <c r="L5" t="s">
        <v>5</v>
      </c>
      <c r="M5" t="s">
        <v>6</v>
      </c>
      <c r="P5" t="s">
        <v>5</v>
      </c>
      <c r="Q5" t="s">
        <v>6</v>
      </c>
    </row>
    <row r="6" spans="2:17">
      <c r="B6" t="s">
        <v>22</v>
      </c>
      <c r="K6" t="s">
        <v>15</v>
      </c>
      <c r="L6">
        <v>76.411666666666662</v>
      </c>
      <c r="O6" t="s">
        <v>15</v>
      </c>
      <c r="P6">
        <v>41.248769230769234</v>
      </c>
    </row>
    <row r="7" spans="2:17">
      <c r="B7" t="s">
        <v>2</v>
      </c>
      <c r="K7" t="s">
        <v>16</v>
      </c>
      <c r="L7">
        <v>72.790437499999996</v>
      </c>
      <c r="O7" t="s">
        <v>16</v>
      </c>
      <c r="P7">
        <v>36.218600000000002</v>
      </c>
    </row>
    <row r="8" spans="2:17">
      <c r="B8" t="s">
        <v>3</v>
      </c>
      <c r="K8" t="s">
        <v>17</v>
      </c>
      <c r="L8">
        <v>64.733599999999996</v>
      </c>
      <c r="O8" t="s">
        <v>17</v>
      </c>
      <c r="P8">
        <v>28.110076923076921</v>
      </c>
    </row>
    <row r="9" spans="2:17">
      <c r="B9" t="s">
        <v>9</v>
      </c>
      <c r="K9" t="s">
        <v>18</v>
      </c>
      <c r="L9">
        <f>AVERAGE(L6:L8)</f>
        <v>71.311901388888884</v>
      </c>
      <c r="M9">
        <f>STDEV(L6:L8)</f>
        <v>5.9777806953477688</v>
      </c>
      <c r="O9" t="s">
        <v>18</v>
      </c>
      <c r="P9">
        <f>AVERAGE(P6:P8)</f>
        <v>35.192482051282049</v>
      </c>
      <c r="Q9">
        <f>STDEV(P6:P8)</f>
        <v>6.6291777335175013</v>
      </c>
    </row>
    <row r="24" spans="2:22">
      <c r="C24" s="2" t="s">
        <v>4</v>
      </c>
      <c r="J24" s="3"/>
      <c r="O24" s="1" t="s">
        <v>0</v>
      </c>
      <c r="V24" s="3"/>
    </row>
    <row r="25" spans="2:22">
      <c r="B25" t="s">
        <v>12</v>
      </c>
      <c r="C25" t="s">
        <v>1</v>
      </c>
      <c r="D25" t="s">
        <v>10</v>
      </c>
      <c r="E25" t="s">
        <v>5</v>
      </c>
      <c r="F25" t="s">
        <v>6</v>
      </c>
      <c r="G25" t="s">
        <v>7</v>
      </c>
      <c r="H25" t="s">
        <v>8</v>
      </c>
      <c r="N25" t="s">
        <v>12</v>
      </c>
      <c r="O25" t="s">
        <v>1</v>
      </c>
      <c r="P25" t="s">
        <v>10</v>
      </c>
      <c r="Q25" t="s">
        <v>5</v>
      </c>
      <c r="R25" t="s">
        <v>6</v>
      </c>
      <c r="S25" t="s">
        <v>7</v>
      </c>
      <c r="T25" t="s">
        <v>8</v>
      </c>
    </row>
    <row r="26" spans="2:22">
      <c r="B26">
        <v>33</v>
      </c>
      <c r="C26">
        <v>1</v>
      </c>
      <c r="D26">
        <v>104.753</v>
      </c>
      <c r="E26" s="1">
        <v>86.852999999999994</v>
      </c>
      <c r="F26">
        <v>30.638999999999999</v>
      </c>
      <c r="G26">
        <v>11</v>
      </c>
      <c r="H26">
        <v>255</v>
      </c>
      <c r="N26">
        <v>1</v>
      </c>
      <c r="O26">
        <v>1</v>
      </c>
      <c r="P26">
        <v>75.617000000000004</v>
      </c>
      <c r="Q26" s="1">
        <v>36.954000000000001</v>
      </c>
      <c r="R26">
        <v>18.411000000000001</v>
      </c>
      <c r="S26">
        <v>5</v>
      </c>
      <c r="T26">
        <v>147</v>
      </c>
    </row>
    <row r="27" spans="2:22">
      <c r="B27">
        <v>32</v>
      </c>
      <c r="C27">
        <v>1</v>
      </c>
      <c r="D27">
        <v>90.278000000000006</v>
      </c>
      <c r="E27" s="1">
        <v>43.383000000000003</v>
      </c>
      <c r="F27">
        <v>20.442</v>
      </c>
      <c r="G27">
        <v>9</v>
      </c>
      <c r="H27">
        <v>255</v>
      </c>
      <c r="N27">
        <v>2</v>
      </c>
      <c r="O27">
        <v>1</v>
      </c>
      <c r="P27">
        <v>71.831999999999994</v>
      </c>
      <c r="Q27" s="1">
        <v>40.427999999999997</v>
      </c>
      <c r="R27">
        <v>21.684999999999999</v>
      </c>
      <c r="S27">
        <v>7</v>
      </c>
      <c r="T27">
        <v>224</v>
      </c>
    </row>
    <row r="28" spans="2:22">
      <c r="B28">
        <v>31</v>
      </c>
      <c r="C28">
        <v>1</v>
      </c>
      <c r="D28">
        <v>58.978999999999999</v>
      </c>
      <c r="E28" s="1">
        <v>75.105000000000004</v>
      </c>
      <c r="F28">
        <v>29.074999999999999</v>
      </c>
      <c r="G28">
        <v>13</v>
      </c>
      <c r="H28">
        <v>210</v>
      </c>
      <c r="N28">
        <v>3</v>
      </c>
      <c r="O28">
        <v>1</v>
      </c>
      <c r="P28">
        <v>55.588999999999999</v>
      </c>
      <c r="Q28" s="1">
        <v>51.435000000000002</v>
      </c>
      <c r="R28">
        <v>21.649000000000001</v>
      </c>
      <c r="S28">
        <v>13</v>
      </c>
      <c r="T28">
        <v>190</v>
      </c>
    </row>
    <row r="29" spans="2:22">
      <c r="B29">
        <v>30</v>
      </c>
      <c r="C29">
        <v>1</v>
      </c>
      <c r="D29">
        <v>40.491</v>
      </c>
      <c r="E29" s="1">
        <v>84.138999999999996</v>
      </c>
      <c r="F29">
        <v>32.320999999999998</v>
      </c>
      <c r="G29">
        <v>20</v>
      </c>
      <c r="H29">
        <v>255</v>
      </c>
      <c r="N29">
        <v>4</v>
      </c>
      <c r="O29">
        <v>1</v>
      </c>
      <c r="P29">
        <v>57.898000000000003</v>
      </c>
      <c r="Q29" s="1">
        <v>47.570999999999998</v>
      </c>
      <c r="R29">
        <v>23.257000000000001</v>
      </c>
      <c r="S29">
        <v>7</v>
      </c>
      <c r="T29">
        <v>198</v>
      </c>
    </row>
    <row r="30" spans="2:22">
      <c r="B30">
        <v>29</v>
      </c>
      <c r="C30">
        <v>1</v>
      </c>
      <c r="D30">
        <v>110.45099999999999</v>
      </c>
      <c r="E30" s="1">
        <v>87.748000000000005</v>
      </c>
      <c r="F30">
        <v>32.363999999999997</v>
      </c>
      <c r="G30">
        <v>13</v>
      </c>
      <c r="H30">
        <v>255</v>
      </c>
      <c r="N30">
        <v>5</v>
      </c>
      <c r="O30">
        <v>1</v>
      </c>
      <c r="P30">
        <v>68.525000000000006</v>
      </c>
      <c r="Q30" s="1">
        <v>53.048999999999999</v>
      </c>
      <c r="R30">
        <v>26.454000000000001</v>
      </c>
      <c r="S30">
        <v>8</v>
      </c>
      <c r="T30">
        <v>199</v>
      </c>
    </row>
    <row r="31" spans="2:22">
      <c r="B31">
        <v>28</v>
      </c>
      <c r="C31">
        <v>1</v>
      </c>
      <c r="D31">
        <v>37.890999999999998</v>
      </c>
      <c r="E31" s="1">
        <v>65.638000000000005</v>
      </c>
      <c r="F31">
        <v>31.62</v>
      </c>
      <c r="G31">
        <v>11</v>
      </c>
      <c r="H31">
        <v>255</v>
      </c>
      <c r="N31">
        <v>6</v>
      </c>
      <c r="O31">
        <v>1</v>
      </c>
      <c r="P31">
        <v>65.655000000000001</v>
      </c>
      <c r="Q31" s="1">
        <v>53.183</v>
      </c>
      <c r="R31">
        <v>24.695</v>
      </c>
      <c r="S31">
        <v>9</v>
      </c>
      <c r="T31">
        <v>197</v>
      </c>
    </row>
    <row r="32" spans="2:22">
      <c r="B32">
        <v>26</v>
      </c>
      <c r="C32">
        <v>1</v>
      </c>
      <c r="D32">
        <v>94.998999999999995</v>
      </c>
      <c r="E32" s="1">
        <v>86.991</v>
      </c>
      <c r="F32">
        <v>29.792000000000002</v>
      </c>
      <c r="G32">
        <v>17</v>
      </c>
      <c r="H32">
        <v>255</v>
      </c>
      <c r="N32">
        <v>7</v>
      </c>
      <c r="O32">
        <v>1</v>
      </c>
      <c r="P32">
        <v>47</v>
      </c>
      <c r="Q32" s="1">
        <v>42.915999999999997</v>
      </c>
      <c r="R32">
        <v>19.416</v>
      </c>
      <c r="S32">
        <v>8</v>
      </c>
      <c r="T32">
        <v>147</v>
      </c>
    </row>
    <row r="33" spans="2:22">
      <c r="B33">
        <v>25</v>
      </c>
      <c r="C33">
        <v>1</v>
      </c>
      <c r="D33">
        <v>93.522000000000006</v>
      </c>
      <c r="E33" s="1">
        <v>78.804000000000002</v>
      </c>
      <c r="F33">
        <v>29.062000000000001</v>
      </c>
      <c r="G33">
        <v>11</v>
      </c>
      <c r="H33">
        <v>255</v>
      </c>
      <c r="N33">
        <v>9</v>
      </c>
      <c r="O33">
        <v>1</v>
      </c>
      <c r="P33">
        <v>42.612000000000002</v>
      </c>
      <c r="Q33" s="1">
        <v>25.539000000000001</v>
      </c>
      <c r="R33">
        <v>12.167999999999999</v>
      </c>
      <c r="S33">
        <v>6</v>
      </c>
      <c r="T33">
        <v>135</v>
      </c>
    </row>
    <row r="34" spans="2:22">
      <c r="B34">
        <v>24</v>
      </c>
      <c r="C34">
        <v>1</v>
      </c>
      <c r="D34">
        <v>53.78</v>
      </c>
      <c r="E34" s="1">
        <v>62.698</v>
      </c>
      <c r="F34">
        <v>26.35</v>
      </c>
      <c r="G34">
        <v>8</v>
      </c>
      <c r="H34">
        <v>255</v>
      </c>
      <c r="N34">
        <v>10</v>
      </c>
      <c r="O34">
        <v>1</v>
      </c>
      <c r="P34">
        <v>89.613</v>
      </c>
      <c r="Q34" s="1">
        <v>35.39</v>
      </c>
      <c r="R34">
        <v>17.731000000000002</v>
      </c>
      <c r="S34">
        <v>5</v>
      </c>
      <c r="T34">
        <v>195</v>
      </c>
    </row>
    <row r="35" spans="2:22">
      <c r="B35">
        <v>22</v>
      </c>
      <c r="C35">
        <v>1</v>
      </c>
      <c r="D35">
        <v>97.495000000000005</v>
      </c>
      <c r="E35" s="1">
        <v>72.070999999999998</v>
      </c>
      <c r="F35">
        <v>28.731000000000002</v>
      </c>
      <c r="G35">
        <v>15</v>
      </c>
      <c r="H35">
        <v>255</v>
      </c>
      <c r="N35">
        <v>11</v>
      </c>
      <c r="O35">
        <v>1</v>
      </c>
      <c r="P35">
        <v>84.600999999999999</v>
      </c>
      <c r="Q35" s="1">
        <v>29.896000000000001</v>
      </c>
      <c r="R35">
        <v>14.260999999999999</v>
      </c>
      <c r="S35">
        <v>5</v>
      </c>
      <c r="T35">
        <v>137</v>
      </c>
    </row>
    <row r="36" spans="2:22">
      <c r="B36">
        <v>21</v>
      </c>
      <c r="C36">
        <v>1</v>
      </c>
      <c r="D36">
        <v>39.368000000000002</v>
      </c>
      <c r="E36" s="1">
        <v>80.158000000000001</v>
      </c>
      <c r="F36">
        <v>34.755000000000003</v>
      </c>
      <c r="G36">
        <v>17</v>
      </c>
      <c r="H36">
        <v>255</v>
      </c>
      <c r="N36">
        <v>13</v>
      </c>
      <c r="O36">
        <v>1</v>
      </c>
      <c r="P36">
        <v>160.30000000000001</v>
      </c>
      <c r="Q36" s="1">
        <v>31.837</v>
      </c>
      <c r="R36">
        <v>15.326000000000001</v>
      </c>
      <c r="S36">
        <v>4</v>
      </c>
      <c r="T36">
        <v>177</v>
      </c>
    </row>
    <row r="37" spans="2:22">
      <c r="B37">
        <v>23</v>
      </c>
      <c r="C37">
        <v>1</v>
      </c>
      <c r="D37">
        <v>78.819000000000003</v>
      </c>
      <c r="E37" s="1">
        <v>79.643000000000001</v>
      </c>
      <c r="F37">
        <v>29.501000000000001</v>
      </c>
      <c r="G37">
        <v>14</v>
      </c>
      <c r="H37">
        <v>255</v>
      </c>
      <c r="N37">
        <v>14</v>
      </c>
      <c r="O37">
        <v>1</v>
      </c>
      <c r="P37">
        <v>60.393000000000001</v>
      </c>
      <c r="Q37" s="1">
        <v>37.259</v>
      </c>
      <c r="R37">
        <v>18.873000000000001</v>
      </c>
      <c r="S37">
        <v>7</v>
      </c>
      <c r="T37">
        <v>236</v>
      </c>
    </row>
    <row r="38" spans="2:22">
      <c r="B38">
        <v>20</v>
      </c>
      <c r="C38">
        <v>1</v>
      </c>
      <c r="D38">
        <v>56.628999999999998</v>
      </c>
      <c r="E38" s="1">
        <v>83.046000000000006</v>
      </c>
      <c r="F38">
        <v>35.174999999999997</v>
      </c>
      <c r="G38">
        <v>13</v>
      </c>
      <c r="H38">
        <v>255</v>
      </c>
      <c r="N38">
        <v>15</v>
      </c>
      <c r="O38">
        <v>1</v>
      </c>
      <c r="P38">
        <v>82.043000000000006</v>
      </c>
      <c r="Q38" s="1">
        <v>50.777000000000001</v>
      </c>
      <c r="R38">
        <v>23.763999999999999</v>
      </c>
      <c r="S38">
        <v>7</v>
      </c>
      <c r="T38">
        <v>214</v>
      </c>
    </row>
    <row r="39" spans="2:22">
      <c r="B39">
        <v>19</v>
      </c>
      <c r="C39">
        <v>1</v>
      </c>
      <c r="D39">
        <v>57.024000000000001</v>
      </c>
      <c r="E39" s="1">
        <v>66.804000000000002</v>
      </c>
      <c r="F39">
        <v>26.998999999999999</v>
      </c>
      <c r="G39">
        <v>14</v>
      </c>
      <c r="H39">
        <v>255</v>
      </c>
      <c r="P39">
        <f>SUM(P26:P38)</f>
        <v>961.678</v>
      </c>
      <c r="Q39" s="1">
        <f>AVERAGE(Q26:Q32,Q33,Q35,Q34,Q36,Q37,Q38)</f>
        <v>41.248769230769234</v>
      </c>
      <c r="V39" s="3"/>
    </row>
    <row r="40" spans="2:22">
      <c r="B40">
        <v>18</v>
      </c>
      <c r="C40">
        <v>1</v>
      </c>
      <c r="D40">
        <v>49.433999999999997</v>
      </c>
      <c r="E40" s="1">
        <v>82.682000000000002</v>
      </c>
      <c r="F40">
        <v>34.991</v>
      </c>
      <c r="G40">
        <v>16</v>
      </c>
      <c r="H40">
        <v>255</v>
      </c>
    </row>
    <row r="41" spans="2:22">
      <c r="B41">
        <v>17</v>
      </c>
      <c r="C41">
        <v>1</v>
      </c>
      <c r="D41">
        <v>59.353999999999999</v>
      </c>
      <c r="E41" s="1">
        <v>84.378</v>
      </c>
      <c r="F41">
        <v>33.15</v>
      </c>
      <c r="G41">
        <v>19</v>
      </c>
      <c r="H41">
        <v>255</v>
      </c>
    </row>
    <row r="42" spans="2:22">
      <c r="B42">
        <v>16</v>
      </c>
      <c r="C42">
        <v>1</v>
      </c>
      <c r="D42">
        <v>74.036000000000001</v>
      </c>
      <c r="E42" s="1">
        <v>68.448999999999998</v>
      </c>
      <c r="F42">
        <v>26.166</v>
      </c>
      <c r="G42">
        <v>7</v>
      </c>
      <c r="H42">
        <v>255</v>
      </c>
    </row>
    <row r="43" spans="2:22">
      <c r="B43">
        <v>15</v>
      </c>
      <c r="C43">
        <v>1</v>
      </c>
      <c r="D43">
        <v>44.817</v>
      </c>
      <c r="E43" s="1">
        <v>79.19</v>
      </c>
      <c r="F43">
        <v>32.570999999999998</v>
      </c>
      <c r="G43">
        <v>20</v>
      </c>
      <c r="H43">
        <v>255</v>
      </c>
    </row>
    <row r="44" spans="2:22">
      <c r="B44">
        <v>14</v>
      </c>
      <c r="C44">
        <v>1</v>
      </c>
      <c r="D44">
        <v>61.392000000000003</v>
      </c>
      <c r="E44" s="1">
        <v>69.564999999999998</v>
      </c>
      <c r="F44">
        <v>29.366</v>
      </c>
      <c r="G44">
        <v>11</v>
      </c>
      <c r="H44">
        <v>255</v>
      </c>
    </row>
    <row r="45" spans="2:22">
      <c r="B45" s="4">
        <v>13</v>
      </c>
      <c r="C45" s="4">
        <v>1</v>
      </c>
      <c r="D45" s="4">
        <v>22.210999999999999</v>
      </c>
      <c r="E45" s="5">
        <v>71.656000000000006</v>
      </c>
      <c r="F45" s="4">
        <v>28.728999999999999</v>
      </c>
      <c r="G45" s="4">
        <v>12</v>
      </c>
      <c r="H45" s="4">
        <v>212</v>
      </c>
      <c r="I45" s="4"/>
      <c r="J45" s="4"/>
    </row>
    <row r="46" spans="2:22">
      <c r="B46">
        <v>12</v>
      </c>
      <c r="C46">
        <v>1</v>
      </c>
      <c r="D46">
        <v>54.383000000000003</v>
      </c>
      <c r="E46" s="1">
        <v>91.694999999999993</v>
      </c>
      <c r="F46">
        <v>37.738999999999997</v>
      </c>
      <c r="G46">
        <v>21</v>
      </c>
      <c r="H46">
        <v>255</v>
      </c>
    </row>
    <row r="47" spans="2:22">
      <c r="B47">
        <v>11</v>
      </c>
      <c r="C47">
        <v>1</v>
      </c>
      <c r="D47">
        <v>89.903999999999996</v>
      </c>
      <c r="E47" s="1">
        <v>76.02</v>
      </c>
      <c r="F47">
        <v>33.390999999999998</v>
      </c>
      <c r="G47">
        <v>13</v>
      </c>
      <c r="H47">
        <v>255</v>
      </c>
    </row>
    <row r="48" spans="2:22">
      <c r="D48">
        <f>SUM(D26:D47)</f>
        <v>1470.0100000000002</v>
      </c>
      <c r="E48" s="2">
        <f>AVERAGE(E26:E31,E32,E33,E34,E36,E37,E38,E39,E40,E41,E43,E42,E44,E45,E46,E47)</f>
        <v>76.411666666666662</v>
      </c>
      <c r="F48">
        <f>AVERAGE(F26:F31,F33,F32,F34,F35,F36,F37,F38,F39,F40,F42,F41,F43,F44,F45,F46,F47)</f>
        <v>30.587681818181817</v>
      </c>
      <c r="J48" s="3"/>
    </row>
    <row r="54" spans="2:22">
      <c r="C54" s="2" t="s">
        <v>4</v>
      </c>
      <c r="J54" s="3"/>
      <c r="O54" s="1" t="s">
        <v>0</v>
      </c>
      <c r="V54" s="3"/>
    </row>
    <row r="55" spans="2:22">
      <c r="B55" t="s">
        <v>12</v>
      </c>
      <c r="C55" t="s">
        <v>11</v>
      </c>
      <c r="D55" t="s">
        <v>10</v>
      </c>
      <c r="E55" s="1" t="s">
        <v>5</v>
      </c>
      <c r="F55" t="s">
        <v>6</v>
      </c>
      <c r="G55" t="s">
        <v>7</v>
      </c>
      <c r="H55" t="s">
        <v>8</v>
      </c>
      <c r="N55" t="s">
        <v>12</v>
      </c>
      <c r="O55" t="s">
        <v>11</v>
      </c>
      <c r="P55" t="s">
        <v>10</v>
      </c>
      <c r="Q55" s="1" t="s">
        <v>5</v>
      </c>
      <c r="R55" t="s">
        <v>6</v>
      </c>
      <c r="S55" t="s">
        <v>7</v>
      </c>
      <c r="T55" t="s">
        <v>8</v>
      </c>
    </row>
    <row r="56" spans="2:22">
      <c r="B56">
        <v>11</v>
      </c>
      <c r="C56">
        <v>1</v>
      </c>
      <c r="D56">
        <v>72.475999999999999</v>
      </c>
      <c r="E56" s="1">
        <v>79.715000000000003</v>
      </c>
      <c r="F56">
        <v>34.951999999999998</v>
      </c>
      <c r="G56">
        <v>11</v>
      </c>
      <c r="H56">
        <v>255</v>
      </c>
      <c r="N56">
        <v>2</v>
      </c>
      <c r="O56">
        <v>1</v>
      </c>
      <c r="P56">
        <v>123.366</v>
      </c>
      <c r="Q56" s="1">
        <v>46.533999999999999</v>
      </c>
      <c r="R56">
        <v>22.109000000000002</v>
      </c>
      <c r="S56">
        <v>8</v>
      </c>
      <c r="T56">
        <v>253</v>
      </c>
    </row>
    <row r="57" spans="2:22">
      <c r="B57">
        <v>26</v>
      </c>
      <c r="C57">
        <v>1</v>
      </c>
      <c r="D57">
        <v>78.674000000000007</v>
      </c>
      <c r="E57" s="1">
        <v>101.38800000000001</v>
      </c>
      <c r="F57">
        <v>33.296999999999997</v>
      </c>
      <c r="G57">
        <v>17</v>
      </c>
      <c r="H57">
        <v>255</v>
      </c>
      <c r="N57">
        <v>1</v>
      </c>
      <c r="O57">
        <v>1</v>
      </c>
      <c r="P57">
        <v>157.57599999999999</v>
      </c>
      <c r="Q57" s="1">
        <v>37.662999999999997</v>
      </c>
      <c r="R57">
        <v>18.940999999999999</v>
      </c>
      <c r="S57">
        <v>4</v>
      </c>
      <c r="T57">
        <v>173</v>
      </c>
    </row>
    <row r="58" spans="2:22">
      <c r="B58">
        <v>25</v>
      </c>
      <c r="C58">
        <v>1</v>
      </c>
      <c r="D58">
        <v>211.04400000000001</v>
      </c>
      <c r="E58" s="1">
        <v>91.484999999999999</v>
      </c>
      <c r="F58">
        <v>32.781999999999996</v>
      </c>
      <c r="G58">
        <v>13</v>
      </c>
      <c r="H58">
        <v>255</v>
      </c>
      <c r="N58">
        <v>15</v>
      </c>
      <c r="O58">
        <v>1</v>
      </c>
      <c r="P58">
        <v>174.96199999999999</v>
      </c>
      <c r="Q58" s="1">
        <v>34.409999999999997</v>
      </c>
      <c r="R58">
        <v>17.187999999999999</v>
      </c>
      <c r="S58">
        <v>2</v>
      </c>
      <c r="T58">
        <v>165</v>
      </c>
    </row>
    <row r="59" spans="2:22">
      <c r="B59">
        <v>24</v>
      </c>
      <c r="C59">
        <v>1</v>
      </c>
      <c r="D59">
        <v>79.775999999999996</v>
      </c>
      <c r="E59" s="1">
        <v>84.912000000000006</v>
      </c>
      <c r="F59">
        <v>32.468000000000004</v>
      </c>
      <c r="G59">
        <v>15</v>
      </c>
      <c r="H59">
        <v>233</v>
      </c>
      <c r="N59">
        <v>14</v>
      </c>
      <c r="O59">
        <v>1</v>
      </c>
      <c r="P59">
        <v>143.351</v>
      </c>
      <c r="Q59" s="1">
        <v>24.667000000000002</v>
      </c>
      <c r="R59">
        <v>11.426</v>
      </c>
      <c r="S59">
        <v>4</v>
      </c>
      <c r="T59">
        <v>100</v>
      </c>
    </row>
    <row r="60" spans="2:22">
      <c r="B60">
        <v>23</v>
      </c>
      <c r="C60">
        <v>1</v>
      </c>
      <c r="D60">
        <v>70.667000000000002</v>
      </c>
      <c r="E60" s="1">
        <v>67.7</v>
      </c>
      <c r="F60">
        <v>26.263999999999999</v>
      </c>
      <c r="G60">
        <v>9</v>
      </c>
      <c r="H60">
        <v>205</v>
      </c>
      <c r="N60">
        <v>13</v>
      </c>
      <c r="O60">
        <v>1</v>
      </c>
      <c r="P60">
        <v>164.54300000000001</v>
      </c>
      <c r="Q60" s="1">
        <v>40.159999999999997</v>
      </c>
      <c r="R60">
        <v>21.462</v>
      </c>
      <c r="S60">
        <v>5</v>
      </c>
      <c r="T60">
        <v>254</v>
      </c>
    </row>
    <row r="61" spans="2:22">
      <c r="B61">
        <v>22</v>
      </c>
      <c r="C61">
        <v>1</v>
      </c>
      <c r="D61">
        <v>142.977</v>
      </c>
      <c r="E61" s="1">
        <v>72.054000000000002</v>
      </c>
      <c r="F61">
        <v>28.202000000000002</v>
      </c>
      <c r="G61">
        <v>15</v>
      </c>
      <c r="H61">
        <v>253</v>
      </c>
      <c r="N61">
        <v>12</v>
      </c>
      <c r="O61">
        <v>1</v>
      </c>
      <c r="P61">
        <v>72.683999999999997</v>
      </c>
      <c r="Q61" s="1">
        <v>42.703000000000003</v>
      </c>
      <c r="R61">
        <v>22.343</v>
      </c>
      <c r="S61">
        <v>5</v>
      </c>
      <c r="T61">
        <v>214</v>
      </c>
    </row>
    <row r="62" spans="2:22">
      <c r="B62">
        <v>21</v>
      </c>
      <c r="C62">
        <v>1</v>
      </c>
      <c r="D62">
        <v>117.834</v>
      </c>
      <c r="E62" s="1">
        <v>79.215000000000003</v>
      </c>
      <c r="F62">
        <v>29.638000000000002</v>
      </c>
      <c r="G62">
        <v>11</v>
      </c>
      <c r="H62">
        <v>230</v>
      </c>
      <c r="N62">
        <v>11</v>
      </c>
      <c r="O62">
        <v>1</v>
      </c>
      <c r="P62">
        <v>123.386</v>
      </c>
      <c r="Q62" s="1">
        <v>33.569000000000003</v>
      </c>
      <c r="R62">
        <v>17.545000000000002</v>
      </c>
      <c r="S62">
        <v>5</v>
      </c>
      <c r="T62">
        <v>206</v>
      </c>
    </row>
    <row r="63" spans="2:22">
      <c r="B63">
        <v>20</v>
      </c>
      <c r="C63">
        <v>1</v>
      </c>
      <c r="D63">
        <v>80.629000000000005</v>
      </c>
      <c r="E63" s="1">
        <v>58.098999999999997</v>
      </c>
      <c r="F63">
        <v>24.06</v>
      </c>
      <c r="G63">
        <v>11</v>
      </c>
      <c r="H63">
        <v>255</v>
      </c>
      <c r="N63">
        <v>10</v>
      </c>
      <c r="O63">
        <v>1</v>
      </c>
      <c r="P63">
        <v>115.754</v>
      </c>
      <c r="Q63" s="1">
        <v>28.212</v>
      </c>
      <c r="R63">
        <v>15.367000000000001</v>
      </c>
      <c r="S63">
        <v>5</v>
      </c>
      <c r="T63">
        <v>255</v>
      </c>
    </row>
    <row r="64" spans="2:22">
      <c r="B64">
        <v>19</v>
      </c>
      <c r="C64">
        <v>1</v>
      </c>
      <c r="D64">
        <v>61.683</v>
      </c>
      <c r="E64" s="1">
        <v>35.148000000000003</v>
      </c>
      <c r="F64">
        <v>36.591999999999999</v>
      </c>
      <c r="G64">
        <v>5</v>
      </c>
      <c r="H64">
        <v>255</v>
      </c>
      <c r="N64">
        <v>9</v>
      </c>
      <c r="O64">
        <v>1</v>
      </c>
      <c r="P64">
        <v>106.541</v>
      </c>
      <c r="Q64" s="1">
        <v>33.978000000000002</v>
      </c>
      <c r="R64">
        <v>18.158000000000001</v>
      </c>
      <c r="S64">
        <v>6</v>
      </c>
      <c r="T64">
        <v>255</v>
      </c>
    </row>
    <row r="65" spans="2:22">
      <c r="B65">
        <v>18</v>
      </c>
      <c r="C65">
        <v>1</v>
      </c>
      <c r="D65">
        <v>52.406999999999996</v>
      </c>
      <c r="E65" s="1">
        <v>69.254000000000005</v>
      </c>
      <c r="F65">
        <v>32.545999999999999</v>
      </c>
      <c r="G65">
        <v>12</v>
      </c>
      <c r="H65">
        <v>255</v>
      </c>
      <c r="N65">
        <v>8</v>
      </c>
      <c r="O65">
        <v>1</v>
      </c>
      <c r="P65">
        <v>110.55500000000001</v>
      </c>
      <c r="Q65" s="1">
        <v>31.495000000000001</v>
      </c>
      <c r="R65">
        <v>16.646000000000001</v>
      </c>
      <c r="S65">
        <v>5</v>
      </c>
      <c r="T65">
        <v>248</v>
      </c>
    </row>
    <row r="66" spans="2:22">
      <c r="B66">
        <v>17</v>
      </c>
      <c r="C66">
        <v>1</v>
      </c>
      <c r="D66">
        <v>142.083</v>
      </c>
      <c r="E66" s="1">
        <v>77.069000000000003</v>
      </c>
      <c r="F66">
        <v>30.692</v>
      </c>
      <c r="G66">
        <v>14</v>
      </c>
      <c r="H66">
        <v>255</v>
      </c>
      <c r="N66">
        <v>7</v>
      </c>
      <c r="O66">
        <v>1</v>
      </c>
      <c r="P66">
        <v>143.226</v>
      </c>
      <c r="Q66" s="1">
        <v>34.408999999999999</v>
      </c>
      <c r="R66">
        <v>18.57</v>
      </c>
      <c r="S66">
        <v>4</v>
      </c>
      <c r="T66">
        <v>171</v>
      </c>
    </row>
    <row r="67" spans="2:22">
      <c r="B67">
        <v>16</v>
      </c>
      <c r="C67">
        <v>1</v>
      </c>
      <c r="D67">
        <v>67.88</v>
      </c>
      <c r="E67" s="1">
        <v>61.01</v>
      </c>
      <c r="F67">
        <v>24.317</v>
      </c>
      <c r="G67">
        <v>12</v>
      </c>
      <c r="H67">
        <v>255</v>
      </c>
      <c r="N67">
        <v>6</v>
      </c>
      <c r="O67">
        <v>1</v>
      </c>
      <c r="P67">
        <v>148.50899999999999</v>
      </c>
      <c r="Q67" s="1">
        <v>41.235999999999997</v>
      </c>
      <c r="R67">
        <v>20.260000000000002</v>
      </c>
      <c r="S67">
        <v>4</v>
      </c>
      <c r="T67">
        <v>211</v>
      </c>
    </row>
    <row r="68" spans="2:22">
      <c r="B68">
        <v>15</v>
      </c>
      <c r="C68">
        <v>1</v>
      </c>
      <c r="D68">
        <v>124.697</v>
      </c>
      <c r="E68" s="1">
        <v>73.747</v>
      </c>
      <c r="F68">
        <v>29.640999999999998</v>
      </c>
      <c r="G68">
        <v>9</v>
      </c>
      <c r="H68">
        <v>255</v>
      </c>
      <c r="N68">
        <v>5</v>
      </c>
      <c r="O68">
        <v>1</v>
      </c>
      <c r="P68">
        <v>150.23500000000001</v>
      </c>
      <c r="Q68" s="1">
        <v>38.697000000000003</v>
      </c>
      <c r="R68">
        <v>18.89</v>
      </c>
      <c r="S68">
        <v>5</v>
      </c>
      <c r="T68">
        <v>172</v>
      </c>
    </row>
    <row r="69" spans="2:22">
      <c r="B69">
        <v>14</v>
      </c>
      <c r="C69">
        <v>1</v>
      </c>
      <c r="D69">
        <v>114.631</v>
      </c>
      <c r="E69" s="1">
        <v>68.448999999999998</v>
      </c>
      <c r="F69">
        <v>25.867999999999999</v>
      </c>
      <c r="G69">
        <v>11</v>
      </c>
      <c r="H69">
        <v>255</v>
      </c>
      <c r="N69">
        <v>4</v>
      </c>
      <c r="O69">
        <v>1</v>
      </c>
      <c r="P69">
        <v>115.4</v>
      </c>
      <c r="Q69" s="1">
        <v>32.207000000000001</v>
      </c>
      <c r="R69">
        <v>16.478000000000002</v>
      </c>
      <c r="S69">
        <v>5</v>
      </c>
      <c r="T69">
        <v>221</v>
      </c>
    </row>
    <row r="70" spans="2:22">
      <c r="B70">
        <v>13</v>
      </c>
      <c r="C70">
        <v>1</v>
      </c>
      <c r="D70">
        <v>99.948999999999998</v>
      </c>
      <c r="E70" s="1">
        <v>74.471000000000004</v>
      </c>
      <c r="F70">
        <v>31.033000000000001</v>
      </c>
      <c r="G70">
        <v>11</v>
      </c>
      <c r="H70">
        <v>234</v>
      </c>
      <c r="N70">
        <v>3</v>
      </c>
      <c r="O70">
        <v>1</v>
      </c>
      <c r="P70">
        <v>117.41800000000001</v>
      </c>
      <c r="Q70" s="1">
        <v>43.338999999999999</v>
      </c>
      <c r="R70">
        <v>22.094000000000001</v>
      </c>
      <c r="S70">
        <v>8</v>
      </c>
      <c r="T70">
        <v>205</v>
      </c>
    </row>
    <row r="71" spans="2:22">
      <c r="B71">
        <v>12</v>
      </c>
      <c r="C71">
        <v>1</v>
      </c>
      <c r="D71">
        <v>234.898</v>
      </c>
      <c r="E71" s="1">
        <v>70.930999999999997</v>
      </c>
      <c r="F71">
        <v>30.143000000000001</v>
      </c>
      <c r="G71">
        <v>10</v>
      </c>
      <c r="H71">
        <v>245</v>
      </c>
      <c r="P71">
        <f>SUM(P56:P70)</f>
        <v>1967.5060000000003</v>
      </c>
      <c r="Q71" s="1">
        <f>AVERAGE(Q56:Q70)</f>
        <v>36.218600000000002</v>
      </c>
      <c r="V71" s="3"/>
    </row>
    <row r="72" spans="2:22">
      <c r="C72" t="s">
        <v>13</v>
      </c>
      <c r="D72">
        <f>SUM(D56:D71)</f>
        <v>1752.3050000000003</v>
      </c>
      <c r="E72" s="2">
        <f>AVERAGE(E56:E71)</f>
        <v>72.790437499999996</v>
      </c>
      <c r="J72" s="3"/>
    </row>
    <row r="76" spans="2:22">
      <c r="C76" s="2" t="s">
        <v>4</v>
      </c>
      <c r="J76" s="3"/>
      <c r="O76" s="1" t="s">
        <v>0</v>
      </c>
      <c r="V76" s="3"/>
    </row>
    <row r="77" spans="2:22">
      <c r="B77" t="s">
        <v>12</v>
      </c>
      <c r="C77" t="s">
        <v>14</v>
      </c>
      <c r="D77" t="s">
        <v>10</v>
      </c>
      <c r="E77" t="s">
        <v>5</v>
      </c>
      <c r="F77" t="s">
        <v>6</v>
      </c>
      <c r="G77" t="s">
        <v>7</v>
      </c>
      <c r="H77" t="s">
        <v>8</v>
      </c>
      <c r="N77" t="s">
        <v>12</v>
      </c>
      <c r="O77" t="s">
        <v>14</v>
      </c>
      <c r="P77" t="s">
        <v>10</v>
      </c>
      <c r="Q77" s="1" t="s">
        <v>5</v>
      </c>
      <c r="R77" t="s">
        <v>6</v>
      </c>
      <c r="S77" t="s">
        <v>7</v>
      </c>
      <c r="T77" t="s">
        <v>8</v>
      </c>
    </row>
    <row r="78" spans="2:22">
      <c r="B78">
        <v>11</v>
      </c>
      <c r="C78">
        <v>1</v>
      </c>
      <c r="D78">
        <v>45.107999999999997</v>
      </c>
      <c r="E78" s="1">
        <v>80.587999999999994</v>
      </c>
      <c r="F78">
        <v>31.838000000000001</v>
      </c>
      <c r="G78">
        <v>15</v>
      </c>
      <c r="H78">
        <v>238</v>
      </c>
      <c r="N78">
        <v>2</v>
      </c>
      <c r="O78">
        <v>1</v>
      </c>
      <c r="P78">
        <v>131.684</v>
      </c>
      <c r="Q78" s="1">
        <v>36.085000000000001</v>
      </c>
      <c r="R78">
        <v>18.724</v>
      </c>
      <c r="S78">
        <v>7</v>
      </c>
      <c r="T78">
        <v>179</v>
      </c>
    </row>
    <row r="79" spans="2:22">
      <c r="B79">
        <v>20</v>
      </c>
      <c r="C79">
        <v>1</v>
      </c>
      <c r="D79">
        <v>43.86</v>
      </c>
      <c r="E79" s="1">
        <v>98.769000000000005</v>
      </c>
      <c r="F79">
        <v>34.012</v>
      </c>
      <c r="G79">
        <v>26</v>
      </c>
      <c r="H79">
        <v>255</v>
      </c>
      <c r="N79">
        <v>1</v>
      </c>
      <c r="O79">
        <v>1</v>
      </c>
      <c r="P79">
        <v>184.13300000000001</v>
      </c>
      <c r="Q79" s="1">
        <v>37.863999999999997</v>
      </c>
      <c r="R79">
        <v>28.991</v>
      </c>
      <c r="S79">
        <v>3</v>
      </c>
      <c r="T79">
        <v>192</v>
      </c>
    </row>
    <row r="80" spans="2:22">
      <c r="B80">
        <v>19</v>
      </c>
      <c r="C80">
        <v>1</v>
      </c>
      <c r="D80">
        <v>81.876000000000005</v>
      </c>
      <c r="E80" s="1">
        <v>70.265000000000001</v>
      </c>
      <c r="F80">
        <v>26.846</v>
      </c>
      <c r="G80">
        <v>15</v>
      </c>
      <c r="H80">
        <v>255</v>
      </c>
      <c r="N80">
        <v>13</v>
      </c>
      <c r="O80">
        <v>1</v>
      </c>
      <c r="P80">
        <v>143.185</v>
      </c>
      <c r="Q80" s="1">
        <v>22.143000000000001</v>
      </c>
      <c r="R80">
        <v>11.77</v>
      </c>
      <c r="S80">
        <v>3</v>
      </c>
      <c r="T80">
        <v>160</v>
      </c>
    </row>
    <row r="81" spans="2:22">
      <c r="B81">
        <v>18</v>
      </c>
      <c r="C81">
        <v>1</v>
      </c>
      <c r="D81">
        <v>43.256999999999998</v>
      </c>
      <c r="E81" s="1">
        <v>55.088000000000001</v>
      </c>
      <c r="F81">
        <v>21.052</v>
      </c>
      <c r="G81">
        <v>12</v>
      </c>
      <c r="H81">
        <v>144</v>
      </c>
      <c r="N81">
        <v>12</v>
      </c>
      <c r="O81">
        <v>1</v>
      </c>
      <c r="P81">
        <v>133.13999999999999</v>
      </c>
      <c r="Q81" s="1">
        <v>27.643999999999998</v>
      </c>
      <c r="R81">
        <v>14.516</v>
      </c>
      <c r="S81">
        <v>5</v>
      </c>
      <c r="T81">
        <v>150</v>
      </c>
    </row>
    <row r="82" spans="2:22">
      <c r="B82">
        <v>17</v>
      </c>
      <c r="C82">
        <v>1</v>
      </c>
      <c r="D82">
        <v>67.111000000000004</v>
      </c>
      <c r="E82" s="1">
        <v>73.447999999999993</v>
      </c>
      <c r="F82">
        <v>28.488</v>
      </c>
      <c r="G82">
        <v>16</v>
      </c>
      <c r="H82">
        <v>193</v>
      </c>
      <c r="N82">
        <v>11</v>
      </c>
      <c r="O82">
        <v>1</v>
      </c>
      <c r="P82">
        <v>187.17</v>
      </c>
      <c r="Q82" s="1">
        <v>23.417999999999999</v>
      </c>
      <c r="R82">
        <v>12.936</v>
      </c>
      <c r="S82">
        <v>4</v>
      </c>
      <c r="T82">
        <v>186</v>
      </c>
    </row>
    <row r="83" spans="2:22">
      <c r="B83">
        <v>16</v>
      </c>
      <c r="C83">
        <v>1</v>
      </c>
      <c r="D83">
        <v>95.206999999999994</v>
      </c>
      <c r="E83" s="1">
        <v>47.389000000000003</v>
      </c>
      <c r="F83">
        <v>23.42</v>
      </c>
      <c r="G83">
        <v>8</v>
      </c>
      <c r="H83">
        <v>255</v>
      </c>
      <c r="N83">
        <v>10</v>
      </c>
      <c r="O83">
        <v>1</v>
      </c>
      <c r="P83">
        <v>98.367999999999995</v>
      </c>
      <c r="Q83" s="1">
        <v>28.306000000000001</v>
      </c>
      <c r="R83">
        <v>15.023</v>
      </c>
      <c r="S83">
        <v>5</v>
      </c>
      <c r="T83">
        <v>173</v>
      </c>
    </row>
    <row r="84" spans="2:22">
      <c r="B84">
        <v>15</v>
      </c>
      <c r="C84">
        <v>1</v>
      </c>
      <c r="D84">
        <v>142.22800000000001</v>
      </c>
      <c r="E84" s="1">
        <v>34.576999999999998</v>
      </c>
      <c r="F84">
        <v>13.302</v>
      </c>
      <c r="G84">
        <v>6</v>
      </c>
      <c r="H84">
        <v>109</v>
      </c>
      <c r="N84">
        <v>9</v>
      </c>
      <c r="O84">
        <v>1</v>
      </c>
      <c r="P84">
        <v>120.43300000000001</v>
      </c>
      <c r="Q84" s="1">
        <v>27.433</v>
      </c>
      <c r="R84">
        <v>14.696999999999999</v>
      </c>
      <c r="S84">
        <v>4</v>
      </c>
      <c r="T84">
        <v>199</v>
      </c>
    </row>
    <row r="85" spans="2:22">
      <c r="B85">
        <v>14</v>
      </c>
      <c r="C85">
        <v>1</v>
      </c>
      <c r="D85">
        <v>93.003</v>
      </c>
      <c r="E85" s="1">
        <v>76.436999999999998</v>
      </c>
      <c r="F85">
        <v>28.465</v>
      </c>
      <c r="G85">
        <v>16</v>
      </c>
      <c r="H85">
        <v>255</v>
      </c>
      <c r="N85">
        <v>8</v>
      </c>
      <c r="O85">
        <v>1</v>
      </c>
      <c r="P85">
        <v>117.29300000000001</v>
      </c>
      <c r="Q85" s="1">
        <v>27.533999999999999</v>
      </c>
      <c r="R85">
        <v>15.199</v>
      </c>
      <c r="S85">
        <v>5</v>
      </c>
      <c r="T85">
        <v>196</v>
      </c>
    </row>
    <row r="86" spans="2:22">
      <c r="B86">
        <v>13</v>
      </c>
      <c r="C86">
        <v>1</v>
      </c>
      <c r="D86">
        <v>42.674999999999997</v>
      </c>
      <c r="E86" s="1">
        <v>31.655000000000001</v>
      </c>
      <c r="F86">
        <v>11.391999999999999</v>
      </c>
      <c r="G86">
        <v>8</v>
      </c>
      <c r="H86">
        <v>75</v>
      </c>
      <c r="N86">
        <v>7</v>
      </c>
      <c r="O86">
        <v>1</v>
      </c>
      <c r="P86">
        <v>177.25</v>
      </c>
      <c r="Q86" s="1">
        <v>29.995999999999999</v>
      </c>
      <c r="R86">
        <v>16.443000000000001</v>
      </c>
      <c r="S86">
        <v>0</v>
      </c>
      <c r="T86">
        <v>210</v>
      </c>
    </row>
    <row r="87" spans="2:22">
      <c r="B87">
        <v>12</v>
      </c>
      <c r="C87">
        <v>1</v>
      </c>
      <c r="D87">
        <v>85.37</v>
      </c>
      <c r="E87" s="1">
        <v>79.12</v>
      </c>
      <c r="F87">
        <v>36.606000000000002</v>
      </c>
      <c r="G87">
        <v>11</v>
      </c>
      <c r="H87">
        <v>255</v>
      </c>
      <c r="N87">
        <v>6</v>
      </c>
      <c r="O87">
        <v>1</v>
      </c>
      <c r="P87">
        <v>131.41399999999999</v>
      </c>
      <c r="Q87" s="1">
        <v>22.103000000000002</v>
      </c>
      <c r="R87">
        <v>13.433999999999999</v>
      </c>
      <c r="S87">
        <v>4</v>
      </c>
      <c r="T87">
        <v>143</v>
      </c>
    </row>
    <row r="88" spans="2:22">
      <c r="D88">
        <f>SUM(D78:D87)</f>
        <v>739.69499999999994</v>
      </c>
      <c r="E88" s="2">
        <f>AVERAGE(E78:E87)</f>
        <v>64.733599999999996</v>
      </c>
      <c r="J88" s="3"/>
      <c r="N88">
        <v>5</v>
      </c>
      <c r="O88">
        <v>1</v>
      </c>
      <c r="P88">
        <v>106.25</v>
      </c>
      <c r="Q88" s="1">
        <v>31.359000000000002</v>
      </c>
      <c r="R88">
        <v>16.327000000000002</v>
      </c>
      <c r="S88">
        <v>6</v>
      </c>
      <c r="T88">
        <v>142</v>
      </c>
    </row>
    <row r="89" spans="2:22">
      <c r="N89">
        <v>4</v>
      </c>
      <c r="O89">
        <v>1</v>
      </c>
      <c r="P89">
        <v>148.46700000000001</v>
      </c>
      <c r="Q89" s="1">
        <v>29.37</v>
      </c>
      <c r="R89">
        <v>15.82</v>
      </c>
      <c r="S89">
        <v>4</v>
      </c>
      <c r="T89">
        <v>186</v>
      </c>
    </row>
    <row r="90" spans="2:22">
      <c r="N90">
        <v>3</v>
      </c>
      <c r="O90">
        <v>1</v>
      </c>
      <c r="P90">
        <v>94.540999999999997</v>
      </c>
      <c r="Q90" s="1">
        <v>22.175999999999998</v>
      </c>
      <c r="R90">
        <v>11.715999999999999</v>
      </c>
      <c r="S90">
        <v>4</v>
      </c>
      <c r="T90">
        <v>150</v>
      </c>
    </row>
    <row r="91" spans="2:22">
      <c r="P91">
        <f>SUM(P78:P90)</f>
        <v>1773.328</v>
      </c>
      <c r="Q91" s="1">
        <f>AVERAGE(Q78:Q90)</f>
        <v>28.110076923076921</v>
      </c>
      <c r="V91" s="3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ke Omnus</dc:creator>
  <cp:lastModifiedBy>Deike Omnus</cp:lastModifiedBy>
  <dcterms:created xsi:type="dcterms:W3CDTF">2016-05-10T10:22:55Z</dcterms:created>
  <dcterms:modified xsi:type="dcterms:W3CDTF">2020-01-31T17:41:12Z</dcterms:modified>
</cp:coreProperties>
</file>